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lapStable.rpk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69">
  <si>
    <t xml:space="preserve">RPKM</t>
  </si>
  <si>
    <t xml:space="preserve">irradiated </t>
  </si>
  <si>
    <t xml:space="preserve">Smed-H2B(RNAi)</t>
  </si>
  <si>
    <t xml:space="preserve">irradiated (rel.)</t>
  </si>
  <si>
    <r>
      <rPr>
        <i val="true"/>
        <sz val="11"/>
        <color rgb="FF000000"/>
        <rFont val="Calibri"/>
        <family val="2"/>
      </rPr>
      <t xml:space="preserve">Smed-H2B(RNAi)</t>
    </r>
    <r>
      <rPr>
        <sz val="11"/>
        <color rgb="FF000000"/>
        <rFont val="Calibri"/>
        <family val="2"/>
      </rPr>
      <t xml:space="preserve"> (rel.)</t>
    </r>
  </si>
  <si>
    <t xml:space="preserve">irradiation</t>
  </si>
  <si>
    <t xml:space="preserve">id</t>
  </si>
  <si>
    <t xml:space="preserve">Seq. Description</t>
  </si>
  <si>
    <t xml:space="preserve">Seq. Length</t>
  </si>
  <si>
    <t xml:space="preserve">min. eValue</t>
  </si>
  <si>
    <t xml:space="preserve">mean Similarity</t>
  </si>
  <si>
    <t xml:space="preserve">KEGG orthology</t>
  </si>
  <si>
    <t xml:space="preserve">non irrad</t>
  </si>
  <si>
    <t xml:space="preserve">day 2</t>
  </si>
  <si>
    <t xml:space="preserve">day 4</t>
  </si>
  <si>
    <t xml:space="preserve">day 7</t>
  </si>
  <si>
    <t xml:space="preserve">control (RNAi)</t>
  </si>
  <si>
    <t xml:space="preserve">day 1</t>
  </si>
  <si>
    <t xml:space="preserve">day 5</t>
  </si>
  <si>
    <t xml:space="preserve">is</t>
  </si>
  <si>
    <t xml:space="preserve">AAA.454ESTABI.13503</t>
  </si>
  <si>
    <t xml:space="preserve">nf-kappa-b inhibitor-like protein 2</t>
  </si>
  <si>
    <t xml:space="preserve">K09257 </t>
  </si>
  <si>
    <t xml:space="preserve">AAA.454ESTABI.17447</t>
  </si>
  <si>
    <t xml:space="preserve">y-box factor</t>
  </si>
  <si>
    <t xml:space="preserve">K03704 </t>
  </si>
  <si>
    <t xml:space="preserve">AAA.454ESTABI.13992</t>
  </si>
  <si>
    <t xml:space="preserve">cold shock-like protein cspg</t>
  </si>
  <si>
    <t xml:space="preserve">AAA.454ESTABI.19118</t>
  </si>
  <si>
    <t xml:space="preserve">sox transcription factor</t>
  </si>
  <si>
    <t xml:space="preserve">K09270 </t>
  </si>
  <si>
    <t xml:space="preserve">AAA.454ESTABI.19899</t>
  </si>
  <si>
    <t xml:space="preserve">structure specific recognition protein 1</t>
  </si>
  <si>
    <t xml:space="preserve">K09272 </t>
  </si>
  <si>
    <t xml:space="preserve">AAA.454ESTABI.11895</t>
  </si>
  <si>
    <t xml:space="preserve">transcriptional repressor protein yy1-like</t>
  </si>
  <si>
    <t xml:space="preserve">K09201 </t>
  </si>
  <si>
    <t xml:space="preserve">AAA.454ESTABI.22520</t>
  </si>
  <si>
    <t xml:space="preserve">histone-lysine n-methyltransferase mll3- partial</t>
  </si>
  <si>
    <t xml:space="preserve">K09188 </t>
  </si>
  <si>
    <t xml:space="preserve">AAA.454ESTABI.12212</t>
  </si>
  <si>
    <t xml:space="preserve">paired box gene 5</t>
  </si>
  <si>
    <t xml:space="preserve">K09383 </t>
  </si>
  <si>
    <t xml:space="preserve">AAA.454ESTABI.19185</t>
  </si>
  <si>
    <t xml:space="preserve">cpg binding protein</t>
  </si>
  <si>
    <t xml:space="preserve">K14960 </t>
  </si>
  <si>
    <t xml:space="preserve">AAA.454ESTABI.22072</t>
  </si>
  <si>
    <t xml:space="preserve">zinc finger protein</t>
  </si>
  <si>
    <t xml:space="preserve">K09203 </t>
  </si>
  <si>
    <t xml:space="preserve">AAA.454ESTABI.12975</t>
  </si>
  <si>
    <t xml:space="preserve">encodes basic helix-loop-helix domain</t>
  </si>
  <si>
    <t xml:space="preserve">K09063 </t>
  </si>
  <si>
    <t xml:space="preserve">AAA.454ESTABI.16325</t>
  </si>
  <si>
    <t xml:space="preserve">e2f transcription factor p130-binding</t>
  </si>
  <si>
    <t xml:space="preserve">K04682 </t>
  </si>
  <si>
    <t xml:space="preserve">AAA.454ESTABI.12971</t>
  </si>
  <si>
    <t xml:space="preserve">transcription factor protein</t>
  </si>
  <si>
    <t xml:space="preserve">K09108 </t>
  </si>
  <si>
    <t xml:space="preserve">AAA.454ESTABI.19451</t>
  </si>
  <si>
    <t xml:space="preserve">ptx1 homeodomain</t>
  </si>
  <si>
    <t xml:space="preserve">AAA.454ESTABI.12992</t>
  </si>
  <si>
    <t xml:space="preserve">mll5 protein</t>
  </si>
  <si>
    <t xml:space="preserve">K09189 </t>
  </si>
  <si>
    <t xml:space="preserve">AAA.454ESTABI.22467</t>
  </si>
  <si>
    <t xml:space="preserve">alpha thalassemia mental retardation syndrome x-linked homolog</t>
  </si>
  <si>
    <t xml:space="preserve">K10779 </t>
  </si>
  <si>
    <t xml:space="preserve">AAA.454ESTABI.1558</t>
  </si>
  <si>
    <t xml:space="preserve">creb-binding protein</t>
  </si>
  <si>
    <t xml:space="preserve">K04498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9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S3" activeCellId="0" sqref="S3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21.5"/>
    <col collapsed="false" customWidth="true" hidden="false" outlineLevel="0" max="2" min="2" style="1" width="49.99"/>
    <col collapsed="false" customWidth="true" hidden="false" outlineLevel="0" max="3" min="3" style="1" width="6.66"/>
    <col collapsed="false" customWidth="true" hidden="false" outlineLevel="0" max="4" min="4" style="0" width="10.5"/>
    <col collapsed="false" customWidth="true" hidden="false" outlineLevel="0" max="5" min="5" style="0" width="8.82"/>
    <col collapsed="false" customWidth="true" hidden="false" outlineLevel="0" max="6" min="6" style="2" width="9.66"/>
    <col collapsed="false" customWidth="true" hidden="false" outlineLevel="0" max="7" min="7" style="3" width="7.16"/>
    <col collapsed="false" customWidth="true" hidden="false" outlineLevel="0" max="10" min="8" style="4" width="7.16"/>
    <col collapsed="false" customWidth="true" hidden="false" outlineLevel="0" max="11" min="11" style="3" width="7.16"/>
    <col collapsed="false" customWidth="true" hidden="false" outlineLevel="0" max="14" min="12" style="4" width="7.16"/>
    <col collapsed="false" customWidth="true" hidden="false" outlineLevel="0" max="15" min="15" style="3" width="7.16"/>
    <col collapsed="false" customWidth="true" hidden="false" outlineLevel="0" max="17" min="16" style="4" width="7.16"/>
    <col collapsed="false" customWidth="true" hidden="false" outlineLevel="0" max="18" min="18" style="3" width="7.16"/>
    <col collapsed="false" customWidth="true" hidden="false" outlineLevel="0" max="20" min="19" style="4" width="7.16"/>
    <col collapsed="false" customWidth="true" hidden="false" outlineLevel="0" max="21" min="21" style="3" width="7.16"/>
    <col collapsed="false" customWidth="true" hidden="false" outlineLevel="0" max="22" min="22" style="4" width="7.16"/>
    <col collapsed="false" customWidth="true" hidden="false" outlineLevel="0" max="23" min="23" style="1" width="11.5"/>
  </cols>
  <sheetData>
    <row r="1" s="5" customFormat="true" ht="14" hidden="false" customHeight="false" outlineLevel="0" collapsed="false">
      <c r="B1" s="6"/>
      <c r="C1" s="6"/>
      <c r="F1" s="7"/>
      <c r="G1" s="8" t="s">
        <v>0</v>
      </c>
      <c r="H1" s="9" t="s">
        <v>1</v>
      </c>
      <c r="I1" s="9"/>
      <c r="J1" s="9"/>
      <c r="K1" s="8" t="s">
        <v>0</v>
      </c>
      <c r="L1" s="10" t="s">
        <v>2</v>
      </c>
      <c r="M1" s="10"/>
      <c r="N1" s="10"/>
      <c r="O1" s="11" t="s">
        <v>3</v>
      </c>
      <c r="P1" s="11"/>
      <c r="Q1" s="11"/>
      <c r="R1" s="12" t="s">
        <v>4</v>
      </c>
      <c r="S1" s="12"/>
      <c r="T1" s="12"/>
      <c r="U1" s="8" t="s">
        <v>5</v>
      </c>
      <c r="V1" s="13" t="s">
        <v>2</v>
      </c>
      <c r="W1" s="6"/>
    </row>
    <row r="2" s="14" customFormat="true" ht="14" hidden="false" customHeight="false" outlineLevel="0" collapsed="false">
      <c r="A2" s="14" t="s">
        <v>6</v>
      </c>
      <c r="B2" s="15" t="s">
        <v>7</v>
      </c>
      <c r="C2" s="15" t="s">
        <v>8</v>
      </c>
      <c r="D2" s="14" t="s">
        <v>9</v>
      </c>
      <c r="E2" s="14" t="s">
        <v>10</v>
      </c>
      <c r="F2" s="16" t="s">
        <v>11</v>
      </c>
      <c r="G2" s="17" t="s">
        <v>12</v>
      </c>
      <c r="H2" s="18" t="s">
        <v>13</v>
      </c>
      <c r="I2" s="18" t="s">
        <v>14</v>
      </c>
      <c r="J2" s="18" t="s">
        <v>15</v>
      </c>
      <c r="K2" s="17" t="s">
        <v>16</v>
      </c>
      <c r="L2" s="18" t="s">
        <v>17</v>
      </c>
      <c r="M2" s="18" t="s">
        <v>13</v>
      </c>
      <c r="N2" s="18" t="s">
        <v>18</v>
      </c>
      <c r="O2" s="17" t="s">
        <v>13</v>
      </c>
      <c r="P2" s="18" t="s">
        <v>14</v>
      </c>
      <c r="Q2" s="18" t="s">
        <v>15</v>
      </c>
      <c r="R2" s="17" t="s">
        <v>17</v>
      </c>
      <c r="S2" s="18" t="s">
        <v>13</v>
      </c>
      <c r="T2" s="18" t="s">
        <v>18</v>
      </c>
      <c r="U2" s="17" t="s">
        <v>19</v>
      </c>
      <c r="V2" s="18" t="s">
        <v>19</v>
      </c>
      <c r="W2" s="15"/>
    </row>
    <row r="3" customFormat="false" ht="14" hidden="false" customHeight="false" outlineLevel="0" collapsed="false">
      <c r="A3" s="0" t="s">
        <v>20</v>
      </c>
      <c r="B3" s="1" t="s">
        <v>21</v>
      </c>
      <c r="C3" s="1" t="n">
        <v>750</v>
      </c>
      <c r="D3" s="19" t="n">
        <v>2.51048E-018</v>
      </c>
      <c r="E3" s="20" t="n">
        <v>0.5205</v>
      </c>
      <c r="F3" s="2" t="s">
        <v>22</v>
      </c>
      <c r="G3" s="3" t="n">
        <v>2.80591302076</v>
      </c>
      <c r="H3" s="4" t="n">
        <v>0.158423481229</v>
      </c>
      <c r="I3" s="4" t="n">
        <v>0.23525310791</v>
      </c>
      <c r="J3" s="4" t="n">
        <v>0.557030454337</v>
      </c>
      <c r="K3" s="3" t="n">
        <v>2.85948123196</v>
      </c>
      <c r="L3" s="4" t="n">
        <v>1.20308205561</v>
      </c>
      <c r="M3" s="4" t="n">
        <v>0.399584013063</v>
      </c>
      <c r="N3" s="4" t="n">
        <v>0.48624551241</v>
      </c>
      <c r="O3" s="3" t="n">
        <f aca="false">H3/G3</f>
        <v>0.056460581656266</v>
      </c>
      <c r="P3" s="4" t="n">
        <f aca="false">I3/G3</f>
        <v>0.0838419103405708</v>
      </c>
      <c r="Q3" s="4" t="n">
        <f aca="false">J3/G3</f>
        <v>0.198520214352947</v>
      </c>
      <c r="R3" s="3" t="n">
        <f aca="false">L3/K3</f>
        <v>0.420734377328072</v>
      </c>
      <c r="S3" s="4" t="n">
        <f aca="false">M3/K3</f>
        <v>0.139740036967863</v>
      </c>
      <c r="T3" s="4" t="n">
        <f aca="false">N3/K3</f>
        <v>0.17004675777386</v>
      </c>
      <c r="U3" s="3" t="n">
        <f aca="false">AVERAGE(O3:Q3)</f>
        <v>0.112940902116595</v>
      </c>
      <c r="V3" s="4" t="n">
        <f aca="false">T3</f>
        <v>0.17004675777386</v>
      </c>
    </row>
    <row r="4" customFormat="false" ht="14" hidden="false" customHeight="false" outlineLevel="0" collapsed="false">
      <c r="A4" s="0" t="s">
        <v>23</v>
      </c>
      <c r="B4" s="1" t="s">
        <v>24</v>
      </c>
      <c r="C4" s="1" t="n">
        <v>466</v>
      </c>
      <c r="D4" s="19" t="n">
        <v>2.72628E-020</v>
      </c>
      <c r="E4" s="20" t="n">
        <v>0.673</v>
      </c>
      <c r="F4" s="2" t="s">
        <v>25</v>
      </c>
      <c r="G4" s="3" t="n">
        <v>300.633537939</v>
      </c>
      <c r="H4" s="4" t="n">
        <v>231.159037253</v>
      </c>
      <c r="I4" s="4" t="n">
        <v>180.23721478</v>
      </c>
      <c r="J4" s="4" t="n">
        <v>190.240683729</v>
      </c>
      <c r="K4" s="3" t="n">
        <v>287.788990942</v>
      </c>
      <c r="L4" s="4" t="n">
        <v>268.714142964</v>
      </c>
      <c r="M4" s="4" t="n">
        <v>166.404018316</v>
      </c>
      <c r="N4" s="4" t="n">
        <v>105.648837192</v>
      </c>
      <c r="O4" s="3" t="n">
        <f aca="false">H4/G4</f>
        <v>0.76890635302274</v>
      </c>
      <c r="P4" s="4" t="n">
        <f aca="false">I4/G4</f>
        <v>0.599524643909061</v>
      </c>
      <c r="Q4" s="4" t="n">
        <f aca="false">J4/G4</f>
        <v>0.63279927127625</v>
      </c>
      <c r="R4" s="3" t="n">
        <f aca="false">L4/K4</f>
        <v>0.933719327082097</v>
      </c>
      <c r="S4" s="4" t="n">
        <f aca="false">M4/K4</f>
        <v>0.578215371516892</v>
      </c>
      <c r="T4" s="4" t="n">
        <f aca="false">N4/K4</f>
        <v>0.367105207347185</v>
      </c>
      <c r="U4" s="3" t="n">
        <f aca="false">AVERAGE(O4:Q4)</f>
        <v>0.66707675606935</v>
      </c>
      <c r="V4" s="4" t="n">
        <f aca="false">T4</f>
        <v>0.367105207347185</v>
      </c>
    </row>
    <row r="5" customFormat="false" ht="14" hidden="false" customHeight="false" outlineLevel="0" collapsed="false">
      <c r="A5" s="0" t="s">
        <v>26</v>
      </c>
      <c r="B5" s="1" t="s">
        <v>27</v>
      </c>
      <c r="C5" s="1" t="n">
        <v>773</v>
      </c>
      <c r="D5" s="19" t="n">
        <v>6.55395E-014</v>
      </c>
      <c r="E5" s="20" t="n">
        <v>0.673</v>
      </c>
      <c r="F5" s="2" t="s">
        <v>25</v>
      </c>
      <c r="G5" s="3" t="n">
        <v>174.485238569</v>
      </c>
      <c r="H5" s="4" t="n">
        <v>69.8171888233</v>
      </c>
      <c r="I5" s="4" t="n">
        <v>66.0480194203</v>
      </c>
      <c r="J5" s="4" t="n">
        <v>64.0901994833</v>
      </c>
      <c r="K5" s="3" t="n">
        <v>148.337900908</v>
      </c>
      <c r="L5" s="4" t="n">
        <v>136.831777562</v>
      </c>
      <c r="M5" s="4" t="n">
        <v>102.448326765</v>
      </c>
      <c r="N5" s="4" t="n">
        <v>56.5189641527</v>
      </c>
      <c r="O5" s="3" t="n">
        <f aca="false">H5/G5</f>
        <v>0.400132351572485</v>
      </c>
      <c r="P5" s="4" t="n">
        <f aca="false">I5/G5</f>
        <v>0.378530699570791</v>
      </c>
      <c r="Q5" s="4" t="n">
        <f aca="false">J5/G5</f>
        <v>0.36731015190122</v>
      </c>
      <c r="R5" s="3" t="n">
        <f aca="false">L5/K5</f>
        <v>0.922433017620115</v>
      </c>
      <c r="S5" s="4" t="n">
        <f aca="false">M5/K5</f>
        <v>0.69064161039018</v>
      </c>
      <c r="T5" s="4" t="n">
        <f aca="false">N5/K5</f>
        <v>0.38101499216814</v>
      </c>
      <c r="U5" s="3" t="n">
        <f aca="false">AVERAGE(O5:Q5)</f>
        <v>0.381991067681499</v>
      </c>
      <c r="V5" s="4" t="n">
        <f aca="false">T5</f>
        <v>0.38101499216814</v>
      </c>
    </row>
    <row r="6" customFormat="false" ht="14" hidden="false" customHeight="false" outlineLevel="0" collapsed="false">
      <c r="A6" s="0" t="s">
        <v>28</v>
      </c>
      <c r="B6" s="1" t="s">
        <v>29</v>
      </c>
      <c r="C6" s="1" t="n">
        <v>1024</v>
      </c>
      <c r="D6" s="19" t="n">
        <v>9.03039E-033</v>
      </c>
      <c r="E6" s="20" t="n">
        <v>0.618</v>
      </c>
      <c r="F6" s="2" t="s">
        <v>30</v>
      </c>
      <c r="G6" s="3" t="n">
        <v>5.34748550324</v>
      </c>
      <c r="H6" s="4" t="n">
        <v>0.0333029925487</v>
      </c>
      <c r="I6" s="4" t="n">
        <v>0.0362009375239</v>
      </c>
      <c r="J6" s="4" t="n">
        <v>0.0429337957078</v>
      </c>
      <c r="K6" s="3" t="n">
        <v>4.1421521752</v>
      </c>
      <c r="L6" s="4" t="n">
        <v>4.30791100642</v>
      </c>
      <c r="M6" s="4" t="n">
        <v>2.41447859456</v>
      </c>
      <c r="N6" s="4" t="n">
        <v>1.78068424955</v>
      </c>
      <c r="O6" s="3" t="n">
        <f aca="false">H6/G6</f>
        <v>0.00622778547571975</v>
      </c>
      <c r="P6" s="4" t="n">
        <f aca="false">I6/G6</f>
        <v>0.00676971213890456</v>
      </c>
      <c r="Q6" s="4" t="n">
        <f aca="false">J6/G6</f>
        <v>0.00802878206622285</v>
      </c>
      <c r="R6" s="3" t="n">
        <f aca="false">L6/K6</f>
        <v>1.04001756193614</v>
      </c>
      <c r="S6" s="4" t="n">
        <f aca="false">M6/K6</f>
        <v>0.582904367689828</v>
      </c>
      <c r="T6" s="4" t="n">
        <f aca="false">N6/K6</f>
        <v>0.429893488754797</v>
      </c>
      <c r="U6" s="3" t="n">
        <f aca="false">AVERAGE(O6:Q6)</f>
        <v>0.00700875989361572</v>
      </c>
      <c r="V6" s="4" t="n">
        <f aca="false">T6</f>
        <v>0.429893488754797</v>
      </c>
    </row>
    <row r="7" customFormat="false" ht="14" hidden="false" customHeight="false" outlineLevel="0" collapsed="false">
      <c r="A7" s="0" t="s">
        <v>31</v>
      </c>
      <c r="B7" s="1" t="s">
        <v>32</v>
      </c>
      <c r="C7" s="1" t="n">
        <v>2202</v>
      </c>
      <c r="D7" s="19" t="n">
        <v>2.73261E-147</v>
      </c>
      <c r="E7" s="20" t="n">
        <v>0.5885</v>
      </c>
      <c r="F7" s="2" t="s">
        <v>33</v>
      </c>
      <c r="G7" s="3" t="n">
        <v>22.5757960402</v>
      </c>
      <c r="H7" s="4" t="n">
        <v>7.18488326126</v>
      </c>
      <c r="I7" s="4" t="n">
        <v>7.05364894891</v>
      </c>
      <c r="J7" s="4" t="n">
        <v>6.46817383635</v>
      </c>
      <c r="K7" s="3" t="n">
        <v>19.3272535584</v>
      </c>
      <c r="L7" s="4" t="n">
        <v>16.8915925913</v>
      </c>
      <c r="M7" s="4" t="n">
        <v>14.4263982918</v>
      </c>
      <c r="N7" s="4" t="n">
        <v>8.94320765331</v>
      </c>
      <c r="O7" s="3" t="n">
        <f aca="false">H7/G7</f>
        <v>0.318256031745951</v>
      </c>
      <c r="P7" s="4" t="n">
        <f aca="false">I7/G7</f>
        <v>0.31244297815013</v>
      </c>
      <c r="Q7" s="4" t="n">
        <f aca="false">J7/G7</f>
        <v>0.286509225403717</v>
      </c>
      <c r="R7" s="3" t="n">
        <f aca="false">L7/K7</f>
        <v>0.873977905875746</v>
      </c>
      <c r="S7" s="4" t="n">
        <f aca="false">M7/K7</f>
        <v>0.746427745060033</v>
      </c>
      <c r="T7" s="4" t="n">
        <f aca="false">N7/K7</f>
        <v>0.462725219922574</v>
      </c>
      <c r="U7" s="3" t="n">
        <f aca="false">AVERAGE(O7:Q7)</f>
        <v>0.305736078433266</v>
      </c>
      <c r="V7" s="4" t="n">
        <f aca="false">T7</f>
        <v>0.462725219922574</v>
      </c>
    </row>
    <row r="8" customFormat="false" ht="14" hidden="false" customHeight="false" outlineLevel="0" collapsed="false">
      <c r="A8" s="0" t="s">
        <v>34</v>
      </c>
      <c r="B8" s="1" t="s">
        <v>35</v>
      </c>
      <c r="C8" s="1" t="n">
        <v>716</v>
      </c>
      <c r="D8" s="19" t="n">
        <v>9.587E-053</v>
      </c>
      <c r="E8" s="20" t="n">
        <v>0.757</v>
      </c>
      <c r="F8" s="2" t="s">
        <v>36</v>
      </c>
      <c r="G8" s="3" t="n">
        <v>2.24935308713</v>
      </c>
      <c r="H8" s="4" t="n">
        <v>1.08274633904</v>
      </c>
      <c r="I8" s="4" t="n">
        <v>1.32522847596</v>
      </c>
      <c r="J8" s="4" t="n">
        <v>1.15461967835</v>
      </c>
      <c r="K8" s="3" t="n">
        <v>2.72902072883</v>
      </c>
      <c r="L8" s="4" t="n">
        <v>2.38039978414</v>
      </c>
      <c r="M8" s="4" t="n">
        <v>1.77887435983</v>
      </c>
      <c r="N8" s="4" t="n">
        <v>1.52800614933</v>
      </c>
      <c r="O8" s="3" t="n">
        <f aca="false">H8/G8</f>
        <v>0.481358993941454</v>
      </c>
      <c r="P8" s="4" t="n">
        <f aca="false">I8/G8</f>
        <v>0.589159827126513</v>
      </c>
      <c r="Q8" s="4" t="n">
        <f aca="false">J8/G8</f>
        <v>0.513311887296096</v>
      </c>
      <c r="R8" s="3" t="n">
        <f aca="false">L8/K8</f>
        <v>0.872254196896679</v>
      </c>
      <c r="S8" s="4" t="n">
        <f aca="false">M8/K8</f>
        <v>0.651836148050311</v>
      </c>
      <c r="T8" s="4" t="n">
        <f aca="false">N8/K8</f>
        <v>0.559910056082679</v>
      </c>
      <c r="U8" s="3" t="n">
        <f aca="false">AVERAGE(O8:Q8)</f>
        <v>0.527943569454688</v>
      </c>
      <c r="V8" s="4" t="n">
        <f aca="false">T8</f>
        <v>0.559910056082679</v>
      </c>
    </row>
    <row r="9" customFormat="false" ht="14" hidden="false" customHeight="false" outlineLevel="0" collapsed="false">
      <c r="A9" s="0" t="s">
        <v>37</v>
      </c>
      <c r="B9" s="1" t="s">
        <v>38</v>
      </c>
      <c r="C9" s="1" t="n">
        <v>991</v>
      </c>
      <c r="D9" s="19" t="n">
        <v>5.34118E-016</v>
      </c>
      <c r="E9" s="20" t="n">
        <v>0.674</v>
      </c>
      <c r="F9" s="2" t="s">
        <v>39</v>
      </c>
      <c r="G9" s="3" t="n">
        <v>15.4932232684</v>
      </c>
      <c r="H9" s="4" t="n">
        <v>0.371524181437</v>
      </c>
      <c r="I9" s="4" t="n">
        <v>0.272281707998</v>
      </c>
      <c r="J9" s="4" t="n">
        <v>0.0443634781078</v>
      </c>
      <c r="K9" s="3" t="n">
        <v>23.1316931143</v>
      </c>
      <c r="L9" s="4" t="n">
        <v>20.0311341247</v>
      </c>
      <c r="M9" s="4" t="n">
        <v>23.0587394017</v>
      </c>
      <c r="N9" s="4" t="n">
        <v>13.2478595712</v>
      </c>
      <c r="O9" s="3" t="n">
        <f aca="false">H9/G9</f>
        <v>0.0239797861943138</v>
      </c>
      <c r="P9" s="4" t="n">
        <f aca="false">I9/G9</f>
        <v>0.0175742454156293</v>
      </c>
      <c r="Q9" s="4" t="n">
        <f aca="false">J9/G9</f>
        <v>0.00286341178586665</v>
      </c>
      <c r="R9" s="3" t="n">
        <f aca="false">L9/K9</f>
        <v>0.86596056871932</v>
      </c>
      <c r="S9" s="4" t="n">
        <f aca="false">M9/K9</f>
        <v>0.996846157683334</v>
      </c>
      <c r="T9" s="4" t="n">
        <f aca="false">N9/K9</f>
        <v>0.57271465195992</v>
      </c>
      <c r="U9" s="3" t="n">
        <f aca="false">AVERAGE(O9:Q9)</f>
        <v>0.0148058144652699</v>
      </c>
      <c r="V9" s="4" t="n">
        <f aca="false">T9</f>
        <v>0.57271465195992</v>
      </c>
    </row>
    <row r="10" customFormat="false" ht="14" hidden="false" customHeight="false" outlineLevel="0" collapsed="false">
      <c r="A10" s="0" t="s">
        <v>40</v>
      </c>
      <c r="B10" s="1" t="s">
        <v>41</v>
      </c>
      <c r="C10" s="1" t="n">
        <v>1643</v>
      </c>
      <c r="D10" s="19" t="n">
        <v>3.33131E-056</v>
      </c>
      <c r="E10" s="20" t="n">
        <v>0.9095</v>
      </c>
      <c r="F10" s="2" t="s">
        <v>42</v>
      </c>
      <c r="G10" s="3" t="n">
        <v>4.70515927563</v>
      </c>
      <c r="H10" s="4" t="n">
        <v>0.258464614428</v>
      </c>
      <c r="I10" s="4" t="n">
        <v>0.222911208551</v>
      </c>
      <c r="J10" s="4" t="n">
        <v>0.20075741153</v>
      </c>
      <c r="K10" s="3" t="n">
        <v>5.45326102261</v>
      </c>
      <c r="L10" s="4" t="n">
        <v>5.85797714235</v>
      </c>
      <c r="M10" s="4" t="n">
        <v>5.15288270041</v>
      </c>
      <c r="N10" s="4" t="n">
        <v>3.28504271926</v>
      </c>
      <c r="O10" s="3" t="n">
        <f aca="false">H10/G10</f>
        <v>0.0549321711098489</v>
      </c>
      <c r="P10" s="4" t="n">
        <f aca="false">I10/G10</f>
        <v>0.0473759113119828</v>
      </c>
      <c r="Q10" s="4" t="n">
        <f aca="false">J10/G10</f>
        <v>0.0426675059800435</v>
      </c>
      <c r="R10" s="3" t="n">
        <f aca="false">L10/K10</f>
        <v>1.07421543147522</v>
      </c>
      <c r="S10" s="4" t="n">
        <f aca="false">M10/K10</f>
        <v>0.944917670187694</v>
      </c>
      <c r="T10" s="4" t="n">
        <f aca="false">N10/K10</f>
        <v>0.60239968445298</v>
      </c>
      <c r="U10" s="3" t="n">
        <f aca="false">AVERAGE(O10:Q10)</f>
        <v>0.0483251961339584</v>
      </c>
      <c r="V10" s="4" t="n">
        <f aca="false">T10</f>
        <v>0.60239968445298</v>
      </c>
    </row>
    <row r="11" customFormat="false" ht="14" hidden="false" customHeight="false" outlineLevel="0" collapsed="false">
      <c r="A11" s="0" t="s">
        <v>43</v>
      </c>
      <c r="B11" s="1" t="s">
        <v>44</v>
      </c>
      <c r="C11" s="1" t="n">
        <v>2434</v>
      </c>
      <c r="D11" s="19" t="n">
        <v>2.29431E-055</v>
      </c>
      <c r="E11" s="20" t="n">
        <v>0.5365</v>
      </c>
      <c r="F11" s="2" t="s">
        <v>45</v>
      </c>
      <c r="G11" s="3" t="n">
        <v>14.0012156564</v>
      </c>
      <c r="H11" s="4" t="n">
        <v>5.96155162824</v>
      </c>
      <c r="I11" s="4" t="n">
        <v>5.69910587721</v>
      </c>
      <c r="J11" s="4" t="n">
        <v>6.35949582199</v>
      </c>
      <c r="K11" s="3" t="n">
        <v>18.3661558174</v>
      </c>
      <c r="L11" s="4" t="n">
        <v>13.2632300023</v>
      </c>
      <c r="M11" s="4" t="n">
        <v>14.1902395765</v>
      </c>
      <c r="N11" s="4" t="n">
        <v>11.836502305</v>
      </c>
      <c r="O11" s="3" t="n">
        <f aca="false">H11/G11</f>
        <v>0.425788144011263</v>
      </c>
      <c r="P11" s="4" t="n">
        <f aca="false">I11/G11</f>
        <v>0.407043646571141</v>
      </c>
      <c r="Q11" s="4" t="n">
        <f aca="false">J11/G11</f>
        <v>0.454210261312778</v>
      </c>
      <c r="R11" s="3" t="n">
        <f aca="false">L11/K11</f>
        <v>0.722156020789853</v>
      </c>
      <c r="S11" s="4" t="n">
        <f aca="false">M11/K11</f>
        <v>0.772629815274476</v>
      </c>
      <c r="T11" s="4" t="n">
        <f aca="false">N11/K11</f>
        <v>0.644473586235513</v>
      </c>
      <c r="U11" s="3" t="n">
        <f aca="false">AVERAGE(O11:Q11)</f>
        <v>0.429014017298394</v>
      </c>
      <c r="V11" s="4" t="n">
        <f aca="false">T11</f>
        <v>0.644473586235513</v>
      </c>
    </row>
    <row r="12" customFormat="false" ht="14" hidden="false" customHeight="false" outlineLevel="0" collapsed="false">
      <c r="A12" s="0" t="s">
        <v>46</v>
      </c>
      <c r="B12" s="1" t="s">
        <v>47</v>
      </c>
      <c r="C12" s="1" t="n">
        <v>825</v>
      </c>
      <c r="D12" s="19" t="n">
        <v>1.35117E-029</v>
      </c>
      <c r="E12" s="20" t="n">
        <v>0.784</v>
      </c>
      <c r="F12" s="2" t="s">
        <v>48</v>
      </c>
      <c r="G12" s="3" t="n">
        <v>26.497397543</v>
      </c>
      <c r="H12" s="4" t="n">
        <v>6.14260592633</v>
      </c>
      <c r="I12" s="4" t="n">
        <v>5.85153850663</v>
      </c>
      <c r="J12" s="4" t="n">
        <v>6.24164842805</v>
      </c>
      <c r="K12" s="3" t="n">
        <v>26.7462587959</v>
      </c>
      <c r="L12" s="4" t="n">
        <v>21.3881254331</v>
      </c>
      <c r="M12" s="4" t="n">
        <v>17.9812805878</v>
      </c>
      <c r="N12" s="4" t="n">
        <v>17.4164301718</v>
      </c>
      <c r="O12" s="3" t="n">
        <f aca="false">H12/G12</f>
        <v>0.231819216070626</v>
      </c>
      <c r="P12" s="4" t="n">
        <f aca="false">I12/G12</f>
        <v>0.220834461087513</v>
      </c>
      <c r="Q12" s="4" t="n">
        <f aca="false">J12/G12</f>
        <v>0.235557036041787</v>
      </c>
      <c r="R12" s="3" t="n">
        <f aca="false">L12/K12</f>
        <v>0.799667930992227</v>
      </c>
      <c r="S12" s="4" t="n">
        <f aca="false">M12/K12</f>
        <v>0.67229143055164</v>
      </c>
      <c r="T12" s="4" t="n">
        <f aca="false">N12/K12</f>
        <v>0.65117257350661</v>
      </c>
      <c r="U12" s="3" t="n">
        <f aca="false">AVERAGE(O12:Q12)</f>
        <v>0.229403571066642</v>
      </c>
      <c r="V12" s="4" t="n">
        <f aca="false">T12</f>
        <v>0.65117257350661</v>
      </c>
    </row>
    <row r="13" customFormat="false" ht="14" hidden="false" customHeight="false" outlineLevel="0" collapsed="false">
      <c r="A13" s="0" t="s">
        <v>49</v>
      </c>
      <c r="B13" s="1" t="s">
        <v>50</v>
      </c>
      <c r="C13" s="1" t="n">
        <v>422</v>
      </c>
      <c r="D13" s="19" t="n">
        <v>4.25838E-032</v>
      </c>
      <c r="E13" s="20" t="n">
        <v>0.834</v>
      </c>
      <c r="F13" s="2" t="s">
        <v>51</v>
      </c>
      <c r="G13" s="3" t="n">
        <v>25.341147917</v>
      </c>
      <c r="H13" s="4" t="n">
        <v>2.65396109119</v>
      </c>
      <c r="I13" s="4" t="n">
        <v>3.37989569789</v>
      </c>
      <c r="J13" s="4" t="n">
        <v>2.82388230295</v>
      </c>
      <c r="K13" s="3" t="n">
        <v>21.6832700054</v>
      </c>
      <c r="L13" s="4" t="n">
        <v>22.0945164241</v>
      </c>
      <c r="M13" s="4" t="n">
        <v>13.6706023427</v>
      </c>
      <c r="N13" s="4" t="n">
        <v>14.172558774</v>
      </c>
      <c r="O13" s="3" t="n">
        <f aca="false">H13/G13</f>
        <v>0.104729316125794</v>
      </c>
      <c r="P13" s="4" t="n">
        <f aca="false">I13/G13</f>
        <v>0.133375792957769</v>
      </c>
      <c r="Q13" s="4" t="n">
        <f aca="false">J13/G13</f>
        <v>0.111434663978091</v>
      </c>
      <c r="R13" s="3" t="n">
        <f aca="false">L13/K13</f>
        <v>1.01896607008987</v>
      </c>
      <c r="S13" s="4" t="n">
        <f aca="false">M13/K13</f>
        <v>0.630467744915572</v>
      </c>
      <c r="T13" s="4" t="n">
        <f aca="false">N13/K13</f>
        <v>0.653617225191148</v>
      </c>
      <c r="U13" s="3" t="n">
        <f aca="false">AVERAGE(O13:Q13)</f>
        <v>0.116513257687218</v>
      </c>
      <c r="V13" s="4" t="n">
        <f aca="false">T13</f>
        <v>0.653617225191148</v>
      </c>
    </row>
    <row r="14" customFormat="false" ht="14" hidden="false" customHeight="false" outlineLevel="0" collapsed="false">
      <c r="A14" s="0" t="s">
        <v>52</v>
      </c>
      <c r="B14" s="1" t="s">
        <v>53</v>
      </c>
      <c r="C14" s="1" t="n">
        <v>1142</v>
      </c>
      <c r="D14" s="19" t="n">
        <v>6.30314E-158</v>
      </c>
      <c r="E14" s="20" t="n">
        <v>0.673</v>
      </c>
      <c r="F14" s="2" t="s">
        <v>54</v>
      </c>
      <c r="G14" s="3" t="n">
        <v>35.9150648901</v>
      </c>
      <c r="H14" s="4" t="n">
        <v>19.7135405083</v>
      </c>
      <c r="I14" s="4" t="n">
        <v>25.3779794201</v>
      </c>
      <c r="J14" s="4" t="n">
        <v>26.8474531193</v>
      </c>
      <c r="K14" s="3" t="n">
        <v>39.7289277996</v>
      </c>
      <c r="L14" s="4" t="n">
        <v>38.6278535076</v>
      </c>
      <c r="M14" s="4" t="n">
        <v>29.7851043012</v>
      </c>
      <c r="N14" s="4" t="n">
        <v>27.1437402943</v>
      </c>
      <c r="O14" s="3" t="n">
        <f aca="false">H14/G14</f>
        <v>0.54889335627329</v>
      </c>
      <c r="P14" s="4" t="n">
        <f aca="false">I14/G14</f>
        <v>0.706610986162953</v>
      </c>
      <c r="Q14" s="4" t="n">
        <f aca="false">J14/G14</f>
        <v>0.747526231720676</v>
      </c>
      <c r="R14" s="3" t="n">
        <f aca="false">L14/K14</f>
        <v>0.972285325756738</v>
      </c>
      <c r="S14" s="4" t="n">
        <f aca="false">M14/K14</f>
        <v>0.749708234046525</v>
      </c>
      <c r="T14" s="4" t="n">
        <f aca="false">N14/K14</f>
        <v>0.683223580339696</v>
      </c>
      <c r="U14" s="3" t="n">
        <f aca="false">AVERAGE(O14:Q14)</f>
        <v>0.667676858052306</v>
      </c>
      <c r="V14" s="4" t="n">
        <f aca="false">T14</f>
        <v>0.683223580339696</v>
      </c>
    </row>
    <row r="15" customFormat="false" ht="14" hidden="false" customHeight="false" outlineLevel="0" collapsed="false">
      <c r="A15" s="0" t="s">
        <v>55</v>
      </c>
      <c r="B15" s="1" t="s">
        <v>56</v>
      </c>
      <c r="C15" s="1" t="n">
        <v>473</v>
      </c>
      <c r="D15" s="19" t="n">
        <v>2.64156E-012</v>
      </c>
      <c r="E15" s="20" t="n">
        <v>0.803</v>
      </c>
      <c r="F15" s="2" t="s">
        <v>57</v>
      </c>
      <c r="G15" s="3" t="n">
        <v>6.76448159965</v>
      </c>
      <c r="H15" s="4" t="n">
        <v>0.0597007375279</v>
      </c>
      <c r="I15" s="4" t="n">
        <v>0.225697242026</v>
      </c>
      <c r="J15" s="4" t="n">
        <v>0.585712956733</v>
      </c>
      <c r="K15" s="3" t="n">
        <v>8.16131007008</v>
      </c>
      <c r="L15" s="4" t="n">
        <v>5.51094669589</v>
      </c>
      <c r="M15" s="4" t="n">
        <v>5.22711644995</v>
      </c>
      <c r="N15" s="4" t="n">
        <v>5.70541774603</v>
      </c>
      <c r="O15" s="3" t="n">
        <f aca="false">H15/G15</f>
        <v>0.00882561902910475</v>
      </c>
      <c r="P15" s="4" t="n">
        <f aca="false">I15/G15</f>
        <v>0.033365046338167</v>
      </c>
      <c r="Q15" s="4" t="n">
        <f aca="false">J15/G15</f>
        <v>0.0865865252354749</v>
      </c>
      <c r="R15" s="3" t="n">
        <f aca="false">L15/K15</f>
        <v>0.675252704353626</v>
      </c>
      <c r="S15" s="4" t="n">
        <f aca="false">M15/K15</f>
        <v>0.640475169435483</v>
      </c>
      <c r="T15" s="4" t="n">
        <f aca="false">N15/K15</f>
        <v>0.699081115291344</v>
      </c>
      <c r="U15" s="3" t="n">
        <f aca="false">AVERAGE(O15:Q15)</f>
        <v>0.0429257302009155</v>
      </c>
      <c r="V15" s="4" t="n">
        <f aca="false">T15</f>
        <v>0.699081115291344</v>
      </c>
    </row>
    <row r="16" customFormat="false" ht="14" hidden="false" customHeight="false" outlineLevel="0" collapsed="false">
      <c r="A16" s="0" t="s">
        <v>58</v>
      </c>
      <c r="B16" s="1" t="s">
        <v>59</v>
      </c>
      <c r="C16" s="1" t="n">
        <v>1679</v>
      </c>
      <c r="D16" s="19" t="n">
        <v>3.31477E-169</v>
      </c>
      <c r="E16" s="20" t="n">
        <v>0.6275</v>
      </c>
      <c r="G16" s="3" t="n">
        <v>21.3203483257</v>
      </c>
      <c r="H16" s="4" t="n">
        <v>9.35345836085</v>
      </c>
      <c r="I16" s="4" t="n">
        <v>6.62016131288</v>
      </c>
      <c r="J16" s="4" t="n">
        <v>7.67388169899</v>
      </c>
      <c r="K16" s="3" t="n">
        <v>20.4370308419</v>
      </c>
      <c r="L16" s="4" t="n">
        <v>19.5856121819</v>
      </c>
      <c r="M16" s="4" t="n">
        <v>18.2954264468</v>
      </c>
      <c r="N16" s="4" t="n">
        <v>14.2919690515</v>
      </c>
      <c r="O16" s="3" t="n">
        <f aca="false">H16/G16</f>
        <v>0.438710391498395</v>
      </c>
      <c r="P16" s="4" t="n">
        <f aca="false">I16/G16</f>
        <v>0.310509059783977</v>
      </c>
      <c r="Q16" s="4" t="n">
        <f aca="false">J16/G16</f>
        <v>0.359932285427989</v>
      </c>
      <c r="R16" s="3" t="n">
        <f aca="false">L16/K16</f>
        <v>0.958339415026256</v>
      </c>
      <c r="S16" s="4" t="n">
        <f aca="false">M16/K16</f>
        <v>0.895209611823393</v>
      </c>
      <c r="T16" s="4" t="n">
        <f aca="false">N16/K16</f>
        <v>0.699317291345405</v>
      </c>
      <c r="U16" s="3" t="n">
        <f aca="false">AVERAGE(O16:Q16)</f>
        <v>0.369717245570121</v>
      </c>
      <c r="V16" s="4" t="n">
        <f aca="false">T16</f>
        <v>0.699317291345405</v>
      </c>
    </row>
    <row r="17" customFormat="false" ht="14" hidden="false" customHeight="false" outlineLevel="0" collapsed="false">
      <c r="A17" s="0" t="s">
        <v>60</v>
      </c>
      <c r="B17" s="1" t="s">
        <v>61</v>
      </c>
      <c r="C17" s="1" t="n">
        <v>621</v>
      </c>
      <c r="D17" s="19" t="n">
        <v>1.00638E-014</v>
      </c>
      <c r="E17" s="20" t="n">
        <v>0.7015</v>
      </c>
      <c r="F17" s="2" t="s">
        <v>62</v>
      </c>
      <c r="G17" s="3" t="n">
        <v>15.0074712981</v>
      </c>
      <c r="H17" s="4" t="n">
        <v>0.100387621933</v>
      </c>
      <c r="I17" s="4" t="n">
        <v>0.157561717051</v>
      </c>
      <c r="J17" s="4" t="n">
        <v>0.0779117595922</v>
      </c>
      <c r="K17" s="3" t="n">
        <v>18.6487906432</v>
      </c>
      <c r="L17" s="4" t="n">
        <v>12.7540904983</v>
      </c>
      <c r="M17" s="4" t="n">
        <v>15.0809183674</v>
      </c>
      <c r="N17" s="4" t="n">
        <v>13.3893691823</v>
      </c>
      <c r="O17" s="3" t="n">
        <f aca="false">H17/G17</f>
        <v>0.00668917634016794</v>
      </c>
      <c r="P17" s="4" t="n">
        <f aca="false">I17/G17</f>
        <v>0.010498885116705</v>
      </c>
      <c r="Q17" s="4" t="n">
        <f aca="false">J17/G17</f>
        <v>0.00519153147419738</v>
      </c>
      <c r="R17" s="3" t="n">
        <f aca="false">L17/K17</f>
        <v>0.683909790308606</v>
      </c>
      <c r="S17" s="4" t="n">
        <f aca="false">M17/K17</f>
        <v>0.808680769489952</v>
      </c>
      <c r="T17" s="4" t="n">
        <f aca="false">N17/K17</f>
        <v>0.717975199490066</v>
      </c>
      <c r="U17" s="3" t="n">
        <f aca="false">AVERAGE(O17:Q17)</f>
        <v>0.00745986431035679</v>
      </c>
      <c r="V17" s="4" t="n">
        <f aca="false">T17</f>
        <v>0.717975199490066</v>
      </c>
    </row>
    <row r="18" customFormat="false" ht="14" hidden="false" customHeight="false" outlineLevel="0" collapsed="false">
      <c r="A18" s="0" t="s">
        <v>63</v>
      </c>
      <c r="B18" s="1" t="s">
        <v>64</v>
      </c>
      <c r="C18" s="1" t="n">
        <v>2233</v>
      </c>
      <c r="D18" s="19" t="n">
        <v>7.15346E-028</v>
      </c>
      <c r="E18" s="20" t="n">
        <v>0.5305</v>
      </c>
      <c r="F18" s="2" t="s">
        <v>65</v>
      </c>
      <c r="G18" s="3" t="n">
        <v>14.5018033143</v>
      </c>
      <c r="H18" s="4" t="n">
        <v>4.92232823364</v>
      </c>
      <c r="I18" s="4" t="n">
        <v>5.25337763659</v>
      </c>
      <c r="J18" s="4" t="n">
        <v>4.81289743221</v>
      </c>
      <c r="K18" s="3" t="n">
        <v>14.2568552243</v>
      </c>
      <c r="L18" s="4" t="n">
        <v>14.4570988919</v>
      </c>
      <c r="M18" s="4" t="n">
        <v>12.5149605524</v>
      </c>
      <c r="N18" s="4" t="n">
        <v>10.2562309156</v>
      </c>
      <c r="O18" s="3" t="n">
        <f aca="false">H18/G18</f>
        <v>0.33942869910435</v>
      </c>
      <c r="P18" s="4" t="n">
        <f aca="false">I18/G18</f>
        <v>0.362256853353522</v>
      </c>
      <c r="Q18" s="4" t="n">
        <f aca="false">J18/G18</f>
        <v>0.331882685752887</v>
      </c>
      <c r="R18" s="3" t="n">
        <f aca="false">L18/K18</f>
        <v>1.01404543038767</v>
      </c>
      <c r="S18" s="4" t="n">
        <f aca="false">M18/K18</f>
        <v>0.87782055407766</v>
      </c>
      <c r="T18" s="4" t="n">
        <f aca="false">N18/K18</f>
        <v>0.719389427348525</v>
      </c>
      <c r="U18" s="3" t="n">
        <f aca="false">AVERAGE(O18:Q18)</f>
        <v>0.344522746070253</v>
      </c>
      <c r="V18" s="4" t="n">
        <f aca="false">T18</f>
        <v>0.719389427348525</v>
      </c>
    </row>
    <row r="19" customFormat="false" ht="14" hidden="false" customHeight="false" outlineLevel="0" collapsed="false">
      <c r="A19" s="0" t="s">
        <v>66</v>
      </c>
      <c r="B19" s="1" t="s">
        <v>67</v>
      </c>
      <c r="C19" s="1" t="n">
        <v>835</v>
      </c>
      <c r="D19" s="19" t="n">
        <v>2.01129E-052</v>
      </c>
      <c r="E19" s="20" t="n">
        <v>0.708</v>
      </c>
      <c r="F19" s="2" t="s">
        <v>68</v>
      </c>
      <c r="G19" s="3" t="n">
        <v>4.37191629167</v>
      </c>
      <c r="H19" s="4" t="n">
        <v>0.0338185016176</v>
      </c>
      <c r="I19" s="4" t="n">
        <v>0.122515342375</v>
      </c>
      <c r="J19" s="4" t="n">
        <v>0.110595700014</v>
      </c>
      <c r="K19" s="3" t="n">
        <v>7.24858515887</v>
      </c>
      <c r="L19" s="4" t="n">
        <v>5.16292698515</v>
      </c>
      <c r="M19" s="4" t="n">
        <v>4.93498219726</v>
      </c>
      <c r="N19" s="4" t="n">
        <v>5.24096959484</v>
      </c>
      <c r="O19" s="3" t="n">
        <f aca="false">H19/G19</f>
        <v>0.00773539550197607</v>
      </c>
      <c r="P19" s="4" t="n">
        <f aca="false">I19/G19</f>
        <v>0.0280232589559031</v>
      </c>
      <c r="Q19" s="4" t="n">
        <f aca="false">J19/G19</f>
        <v>0.0252968475688162</v>
      </c>
      <c r="R19" s="3" t="n">
        <f aca="false">L19/K19</f>
        <v>0.712266859254898</v>
      </c>
      <c r="S19" s="4" t="n">
        <f aca="false">M19/K19</f>
        <v>0.680820061998048</v>
      </c>
      <c r="T19" s="4" t="n">
        <f aca="false">N19/K19</f>
        <v>0.723033458250359</v>
      </c>
      <c r="U19" s="3" t="n">
        <f aca="false">AVERAGE(O19:Q19)</f>
        <v>0.0203518340088984</v>
      </c>
      <c r="V19" s="4" t="n">
        <f aca="false">T19</f>
        <v>0.723033458250359</v>
      </c>
    </row>
  </sheetData>
  <mergeCells count="4">
    <mergeCell ref="H1:J1"/>
    <mergeCell ref="L1:N1"/>
    <mergeCell ref="O1:Q1"/>
    <mergeCell ref="R1:T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9T18:05:26Z</dcterms:created>
  <dc:creator>Jordi</dc:creator>
  <dc:description/>
  <dc:language>en-US</dc:language>
  <cp:lastModifiedBy>Aziz Aboobaker</cp:lastModifiedBy>
  <dcterms:modified xsi:type="dcterms:W3CDTF">2012-03-14T10:14:20Z</dcterms:modified>
  <cp:revision>0</cp:revision>
  <dc:subject/>
  <dc:title/>
</cp:coreProperties>
</file>